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lan1" sheetId="1" state="visible" r:id="rId2"/>
    <sheet name="Plan2" sheetId="2" state="visible" r:id="rId3"/>
    <sheet name="Plan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" uniqueCount="8">
  <si>
    <t xml:space="preserve">Est</t>
  </si>
  <si>
    <t xml:space="preserve">Edny</t>
  </si>
  <si>
    <t xml:space="preserve">controle</t>
  </si>
  <si>
    <t xml:space="preserve">traqueia</t>
  </si>
  <si>
    <t xml:space="preserve">perfusao</t>
  </si>
  <si>
    <t xml:space="preserve">media</t>
  </si>
  <si>
    <t xml:space="preserve">DP</t>
  </si>
  <si>
    <t xml:space="preserve">erro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6" activeCellId="0" sqref="H16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C1" s="1" t="s">
        <v>0</v>
      </c>
      <c r="D1" s="1" t="s">
        <v>1</v>
      </c>
      <c r="G1" s="1" t="s">
        <v>0</v>
      </c>
      <c r="H1" s="1" t="s">
        <v>1</v>
      </c>
      <c r="K1" s="1" t="s">
        <v>0</v>
      </c>
      <c r="L1" s="1" t="s">
        <v>1</v>
      </c>
    </row>
    <row r="3" customFormat="false" ht="15" hidden="false" customHeight="false" outlineLevel="0" collapsed="false">
      <c r="A3" s="1" t="s">
        <v>2</v>
      </c>
      <c r="C3" s="2" t="n">
        <v>235.218142857143</v>
      </c>
      <c r="D3" s="2" t="n">
        <v>247.944</v>
      </c>
      <c r="F3" s="1" t="s">
        <v>3</v>
      </c>
      <c r="G3" s="2" t="n">
        <v>153.272727272727</v>
      </c>
      <c r="H3" s="2" t="n">
        <v>177.363636363636</v>
      </c>
      <c r="J3" s="1" t="s">
        <v>4</v>
      </c>
      <c r="K3" s="2" t="n">
        <v>150.609</v>
      </c>
      <c r="L3" s="2" t="n">
        <v>162.978777777778</v>
      </c>
    </row>
    <row r="4" customFormat="false" ht="15" hidden="false" customHeight="false" outlineLevel="0" collapsed="false">
      <c r="A4" s="1" t="s">
        <v>2</v>
      </c>
      <c r="C4" s="2" t="n">
        <v>228.181714285714</v>
      </c>
      <c r="D4" s="2" t="n">
        <v>239.011</v>
      </c>
      <c r="F4" s="1" t="s">
        <v>3</v>
      </c>
      <c r="G4" s="2" t="n">
        <v>158.818181818182</v>
      </c>
      <c r="H4" s="2" t="n">
        <v>181.636363636364</v>
      </c>
      <c r="J4" s="1" t="s">
        <v>4</v>
      </c>
      <c r="K4" s="2" t="n">
        <v>167.936</v>
      </c>
      <c r="L4" s="2" t="n">
        <v>185.342375</v>
      </c>
    </row>
    <row r="5" customFormat="false" ht="15" hidden="false" customHeight="false" outlineLevel="0" collapsed="false">
      <c r="A5" s="1" t="s">
        <v>2</v>
      </c>
      <c r="C5" s="2" t="n">
        <v>228.927142857143</v>
      </c>
      <c r="D5" s="2" t="n">
        <v>239.403428571429</v>
      </c>
      <c r="F5" s="1" t="s">
        <v>3</v>
      </c>
      <c r="G5" s="2" t="n">
        <v>149.545454545455</v>
      </c>
      <c r="H5" s="2" t="n">
        <v>172.090909090909</v>
      </c>
      <c r="J5" s="1" t="s">
        <v>4</v>
      </c>
      <c r="K5" s="2" t="n">
        <v>168.79425</v>
      </c>
      <c r="L5" s="2" t="n">
        <v>185.3195</v>
      </c>
    </row>
    <row r="6" customFormat="false" ht="15" hidden="false" customHeight="false" outlineLevel="0" collapsed="false">
      <c r="A6" s="1" t="s">
        <v>2</v>
      </c>
      <c r="C6" s="2" t="n">
        <v>231.111111111111</v>
      </c>
      <c r="D6" s="2" t="n">
        <v>259.777777777778</v>
      </c>
      <c r="F6" s="1" t="s">
        <v>3</v>
      </c>
      <c r="G6" s="2" t="n">
        <v>158.181818181818</v>
      </c>
      <c r="H6" s="2" t="n">
        <v>180.454545454545</v>
      </c>
      <c r="J6" s="1" t="s">
        <v>4</v>
      </c>
      <c r="K6" s="2" t="n">
        <v>169.973</v>
      </c>
      <c r="L6" s="2" t="n">
        <v>185.99475</v>
      </c>
    </row>
    <row r="7" customFormat="false" ht="15" hidden="false" customHeight="false" outlineLevel="0" collapsed="false">
      <c r="A7" s="1" t="s">
        <v>2</v>
      </c>
      <c r="C7" s="2" t="n">
        <v>211.111818181818</v>
      </c>
      <c r="D7" s="2" t="n">
        <v>218.531168831169</v>
      </c>
      <c r="F7" s="1" t="s">
        <v>3</v>
      </c>
      <c r="G7" s="2" t="n">
        <v>154.181818181818</v>
      </c>
      <c r="H7" s="2" t="n">
        <v>176.454545454545</v>
      </c>
      <c r="J7" s="1" t="s">
        <v>4</v>
      </c>
      <c r="K7" s="2" t="n">
        <v>155.589</v>
      </c>
      <c r="L7" s="2" t="n">
        <v>164.0576</v>
      </c>
    </row>
    <row r="8" customFormat="false" ht="15" hidden="false" customHeight="false" outlineLevel="0" collapsed="false">
      <c r="A8" s="1" t="s">
        <v>2</v>
      </c>
      <c r="C8" s="1" t="n">
        <v>208.75</v>
      </c>
      <c r="D8" s="2" t="n">
        <v>234.166666666667</v>
      </c>
      <c r="F8" s="1" t="s">
        <v>3</v>
      </c>
      <c r="G8" s="1" t="n">
        <v>154.117647058824</v>
      </c>
      <c r="H8" s="1" t="n">
        <v>165.941176470588</v>
      </c>
      <c r="J8" s="1" t="s">
        <v>4</v>
      </c>
      <c r="K8" s="2" t="n">
        <v>170.6</v>
      </c>
      <c r="L8" s="2" t="n">
        <v>180.8</v>
      </c>
      <c r="N8" s="2"/>
      <c r="O8" s="2"/>
    </row>
    <row r="9" customFormat="false" ht="15" hidden="false" customHeight="false" outlineLevel="0" collapsed="false">
      <c r="A9" s="1" t="s">
        <v>2</v>
      </c>
      <c r="C9" s="2" t="n">
        <v>213.833333333333</v>
      </c>
      <c r="D9" s="2" t="n">
        <v>233.333333333333</v>
      </c>
      <c r="F9" s="1" t="s">
        <v>3</v>
      </c>
      <c r="G9" s="1" t="n">
        <v>154.117647058824</v>
      </c>
      <c r="H9" s="1" t="n">
        <v>164.764705882353</v>
      </c>
      <c r="J9" s="1" t="s">
        <v>4</v>
      </c>
      <c r="K9" s="2" t="n">
        <v>169.933333333333</v>
      </c>
      <c r="L9" s="2" t="n">
        <v>180.133333333333</v>
      </c>
      <c r="N9" s="2"/>
      <c r="O9" s="2"/>
    </row>
    <row r="10" customFormat="false" ht="15" hidden="false" customHeight="false" outlineLevel="0" collapsed="false">
      <c r="A10" s="1" t="s">
        <v>2</v>
      </c>
      <c r="C10" s="2" t="n">
        <v>214.666666666667</v>
      </c>
      <c r="D10" s="2" t="n">
        <v>232.5</v>
      </c>
      <c r="F10" s="1" t="s">
        <v>3</v>
      </c>
      <c r="G10" s="1" t="n">
        <v>158.529411764706</v>
      </c>
      <c r="H10" s="1" t="n">
        <v>165.294117647059</v>
      </c>
      <c r="J10" s="1" t="s">
        <v>4</v>
      </c>
      <c r="K10" s="2" t="n">
        <v>154.733333333333</v>
      </c>
      <c r="L10" s="2" t="n">
        <v>171.266666666667</v>
      </c>
      <c r="N10" s="2"/>
      <c r="O10" s="2"/>
    </row>
    <row r="11" customFormat="false" ht="15" hidden="false" customHeight="false" outlineLevel="0" collapsed="false">
      <c r="A11" s="1" t="s">
        <v>2</v>
      </c>
      <c r="C11" s="2" t="n">
        <v>227.727272727273</v>
      </c>
      <c r="D11" s="2" t="n">
        <v>255.454545454545</v>
      </c>
      <c r="F11" s="1" t="s">
        <v>3</v>
      </c>
      <c r="G11" s="1" t="n">
        <v>159.705882352941</v>
      </c>
      <c r="H11" s="1" t="n">
        <v>165.529411764706</v>
      </c>
      <c r="J11" s="1" t="s">
        <v>4</v>
      </c>
      <c r="K11" s="2" t="n">
        <v>156.333333333333</v>
      </c>
      <c r="L11" s="2" t="n">
        <v>171.733333333333</v>
      </c>
      <c r="N11" s="2"/>
      <c r="O11" s="2"/>
    </row>
    <row r="12" customFormat="false" ht="15" hidden="false" customHeight="false" outlineLevel="0" collapsed="false">
      <c r="A12" s="1" t="s">
        <v>2</v>
      </c>
      <c r="C12" s="2" t="n">
        <v>233.272727272727</v>
      </c>
      <c r="D12" s="2" t="n">
        <v>254.545454545455</v>
      </c>
      <c r="F12" s="1" t="s">
        <v>3</v>
      </c>
      <c r="G12" s="1" t="n">
        <v>159.705882352941</v>
      </c>
      <c r="H12" s="1" t="n">
        <v>165.705882352941</v>
      </c>
      <c r="J12" s="1" t="s">
        <v>4</v>
      </c>
      <c r="K12" s="2" t="n">
        <v>155.866666666667</v>
      </c>
      <c r="L12" s="2" t="n">
        <v>170.8</v>
      </c>
      <c r="N12" s="2"/>
      <c r="O12" s="2"/>
    </row>
    <row r="13" customFormat="false" ht="15" hidden="false" customHeight="false" outlineLevel="0" collapsed="false">
      <c r="B13" s="3" t="s">
        <v>5</v>
      </c>
      <c r="C13" s="4" t="n">
        <f aca="false">AVERAGE(C3:C12)</f>
        <v>223.279992929293</v>
      </c>
      <c r="D13" s="4" t="n">
        <f aca="false">AVERAGE(D3:D12)</f>
        <v>241.466737518038</v>
      </c>
      <c r="F13" s="3" t="s">
        <v>5</v>
      </c>
      <c r="G13" s="4" t="n">
        <f aca="false">AVERAGE(G3:G12)</f>
        <v>156.017647058824</v>
      </c>
      <c r="H13" s="4" t="n">
        <f aca="false">AVERAGE(H3:H12)</f>
        <v>171.523529411765</v>
      </c>
      <c r="I13" s="2"/>
      <c r="J13" s="3" t="s">
        <v>5</v>
      </c>
      <c r="K13" s="4" t="n">
        <f aca="false">AVERAGE(K3:K12)</f>
        <v>162.036791666667</v>
      </c>
      <c r="L13" s="4" t="n">
        <f aca="false">AVERAGE(L3:L12)</f>
        <v>175.842633611111</v>
      </c>
      <c r="N13" s="2"/>
      <c r="O13" s="2"/>
    </row>
    <row r="14" customFormat="false" ht="15" hidden="false" customHeight="false" outlineLevel="0" collapsed="false">
      <c r="B14" s="3" t="s">
        <v>6</v>
      </c>
      <c r="C14" s="4" t="n">
        <f aca="false">STDEV(C3:C12)</f>
        <v>10.0111603586518</v>
      </c>
      <c r="D14" s="4" t="n">
        <f aca="false">STDEV(D3:D12)</f>
        <v>12.8241725570063</v>
      </c>
      <c r="F14" s="3" t="s">
        <v>6</v>
      </c>
      <c r="G14" s="5" t="n">
        <f aca="false">STDEV(G3:G12)</f>
        <v>3.43278120031465</v>
      </c>
      <c r="H14" s="5" t="n">
        <f aca="false">STDEV(H3:H12)</f>
        <v>6.88154170547771</v>
      </c>
      <c r="J14" s="3" t="s">
        <v>6</v>
      </c>
      <c r="K14" s="4" t="n">
        <f aca="false">STDEV(K3:K12)</f>
        <v>7.99472072270368</v>
      </c>
      <c r="L14" s="4" t="n">
        <f aca="false">STDEV(L3:L12)</f>
        <v>8.77956538979662</v>
      </c>
      <c r="N14" s="2"/>
      <c r="O14" s="2"/>
    </row>
    <row r="15" customFormat="false" ht="15" hidden="false" customHeight="false" outlineLevel="0" collapsed="false">
      <c r="B15" s="3" t="s">
        <v>7</v>
      </c>
      <c r="C15" s="4" t="n">
        <f aca="false">C14/SQRT(10)</f>
        <v>3.16580687545279</v>
      </c>
      <c r="D15" s="4" t="n">
        <f aca="false">D14/SQRT(10)</f>
        <v>4.05535943871653</v>
      </c>
      <c r="F15" s="3" t="s">
        <v>7</v>
      </c>
      <c r="G15" s="5" t="n">
        <f aca="false">G14/SQRT(10)</f>
        <v>1.0855407302001</v>
      </c>
      <c r="H15" s="5" t="n">
        <f aca="false">H14/SQRT(10)</f>
        <v>2.17613456027492</v>
      </c>
      <c r="J15" s="3" t="s">
        <v>7</v>
      </c>
      <c r="K15" s="4" t="n">
        <f aca="false">K14/SQRT(10)</f>
        <v>2.52815267406911</v>
      </c>
      <c r="L15" s="4" t="n">
        <f aca="false">L14/SQRT(10)</f>
        <v>2.77634234981414</v>
      </c>
      <c r="N15" s="2"/>
      <c r="O15" s="2"/>
    </row>
    <row r="16" customFormat="false" ht="15" hidden="false" customHeight="false" outlineLevel="0" collapsed="false">
      <c r="N16" s="2"/>
      <c r="O16" s="2"/>
    </row>
    <row r="18" customFormat="false" ht="15" hidden="false" customHeight="false" outlineLevel="0" collapsed="false">
      <c r="C18" s="6"/>
      <c r="D18" s="6"/>
      <c r="G18" s="6"/>
      <c r="H18" s="6"/>
      <c r="K18" s="6"/>
      <c r="L18" s="6"/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1-15T14:29:42Z</dcterms:created>
  <dc:creator>UNINOVE</dc:creator>
  <dc:description/>
  <dc:language>en-US</dc:language>
  <cp:lastModifiedBy>AC</cp:lastModifiedBy>
  <dcterms:modified xsi:type="dcterms:W3CDTF">2017-01-16T18:26:36Z</dcterms:modified>
  <cp:revision>0</cp:revision>
  <dc:subject/>
  <dc:title/>
</cp:coreProperties>
</file>